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  <sheet name="legend" sheetId="2" state="visible" r:id="rId3"/>
  </sheets>
  <definedNames>
    <definedName function="false" hidden="false" localSheetId="0" name="Excel_BuiltIn__FilterDatabase" vbProcedure="false">'Sheet 1'!$A$1:$S$331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7">
  <si>
    <t xml:space="preserve">Organic acid </t>
  </si>
  <si>
    <t xml:space="preserve">Carbohydrate </t>
  </si>
  <si>
    <t xml:space="preserve">Pre-Processing</t>
  </si>
  <si>
    <r>
      <rPr>
        <b val="true"/>
        <sz val="12"/>
        <rFont val="Arial"/>
        <family val="2"/>
      </rPr>
      <t xml:space="preserve">The content in the extract 
</t>
    </r>
    <r>
      <rPr>
        <b val="true"/>
        <sz val="12"/>
        <rFont val="微软雅黑"/>
        <family val="2"/>
        <charset val="134"/>
      </rPr>
      <t xml:space="preserve">(</t>
    </r>
    <r>
      <rPr>
        <b val="true"/>
        <sz val="12"/>
        <rFont val="Arial"/>
        <family val="2"/>
      </rPr>
      <t xml:space="preserve">ug/mL</t>
    </r>
    <r>
      <rPr>
        <b val="true"/>
        <sz val="12"/>
        <rFont val="微软雅黑"/>
        <family val="2"/>
        <charset val="134"/>
      </rPr>
      <t xml:space="preserve">)</t>
    </r>
  </si>
  <si>
    <r>
      <rPr>
        <b val="true"/>
        <sz val="12"/>
        <rFont val="Arial"/>
        <family val="2"/>
      </rPr>
      <t xml:space="preserve">The content in the original sample
</t>
    </r>
    <r>
      <rPr>
        <b val="true"/>
        <sz val="12"/>
        <rFont val="微软雅黑"/>
        <family val="2"/>
        <charset val="134"/>
      </rPr>
      <t xml:space="preserve">(</t>
    </r>
    <r>
      <rPr>
        <b val="true"/>
        <sz val="12"/>
        <rFont val="Arial"/>
        <family val="2"/>
      </rPr>
      <t xml:space="preserve">ug/g</t>
    </r>
    <r>
      <rPr>
        <b val="true"/>
        <sz val="12"/>
        <rFont val="微软雅黑"/>
        <family val="2"/>
        <charset val="134"/>
      </rPr>
      <t xml:space="preserve">)</t>
    </r>
  </si>
  <si>
    <r>
      <rPr>
        <b val="true"/>
        <sz val="12"/>
        <rFont val="Arial"/>
        <family val="2"/>
      </rPr>
      <t xml:space="preserve">The average content in the original sample
</t>
    </r>
    <r>
      <rPr>
        <b val="true"/>
        <sz val="12"/>
        <rFont val="微软雅黑"/>
        <family val="2"/>
        <charset val="134"/>
      </rPr>
      <t xml:space="preserve">(</t>
    </r>
    <r>
      <rPr>
        <b val="true"/>
        <sz val="12"/>
        <rFont val="Arial"/>
        <family val="2"/>
      </rPr>
      <t xml:space="preserve">ug/g</t>
    </r>
    <r>
      <rPr>
        <b val="true"/>
        <sz val="12"/>
        <rFont val="微软雅黑"/>
        <family val="2"/>
        <charset val="134"/>
      </rPr>
      <t xml:space="preserve">)</t>
    </r>
  </si>
  <si>
    <t xml:space="preserve">Total organic acid content (ug/g)</t>
  </si>
  <si>
    <t xml:space="preserve">Total sugar content (ug/g)</t>
  </si>
  <si>
    <t xml:space="preserve">Sugar/organic acid ratio</t>
  </si>
  <si>
    <t xml:space="preserve">Sample names</t>
  </si>
  <si>
    <t xml:space="preserve">Sample quantity
(g)</t>
  </si>
  <si>
    <t xml:space="preserve">10% methanol extract
(mL)</t>
  </si>
  <si>
    <t xml:space="preserve">L-Malic acid</t>
  </si>
  <si>
    <t xml:space="preserve">Citric acid</t>
  </si>
  <si>
    <t xml:space="preserve">Dilution ratio</t>
  </si>
  <si>
    <t xml:space="preserve">D-Fructose</t>
  </si>
  <si>
    <t xml:space="preserve">D-Glucose</t>
  </si>
  <si>
    <t xml:space="preserve">D-Sucrose</t>
  </si>
  <si>
    <t xml:space="preserve">TM-1-S1</t>
  </si>
  <si>
    <t xml:space="preserve">&lt;1</t>
  </si>
  <si>
    <t xml:space="preserve">&lt;20</t>
  </si>
  <si>
    <t xml:space="preserve">TM-1-S2</t>
  </si>
  <si>
    <t xml:space="preserve">TM-1-S3</t>
  </si>
  <si>
    <t xml:space="preserve">TM-38-S1</t>
  </si>
  <si>
    <t xml:space="preserve">TM-38-S2</t>
  </si>
  <si>
    <t xml:space="preserve">TM-38-S3</t>
  </si>
  <si>
    <t xml:space="preserve">The contents of organic acids and carbohydrates in fruit samples at three stag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h:mm;@"/>
    <numFmt numFmtId="166" formatCode="@"/>
    <numFmt numFmtId="167" formatCode="0.0000"/>
    <numFmt numFmtId="168" formatCode="0.00"/>
    <numFmt numFmtId="169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name val="微软雅黑"/>
      <family val="2"/>
      <charset val="134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3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3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4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3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4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5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7" fillId="2" borderId="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mc program 2003may24 (Excel 5.0)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Q21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S28" activeCellId="0" sqref="S28"/>
    </sheetView>
  </sheetViews>
  <sheetFormatPr defaultColWidth="9.121093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1" width="8.86"/>
    <col collapsed="false" customWidth="true" hidden="false" outlineLevel="0" max="3" min="3" style="1" width="10.87"/>
    <col collapsed="false" customWidth="true" hidden="false" outlineLevel="0" max="4" min="4" style="1" width="13.12"/>
    <col collapsed="false" customWidth="true" hidden="false" outlineLevel="0" max="5" min="5" style="1" width="14.12"/>
    <col collapsed="false" customWidth="true" hidden="false" outlineLevel="0" max="6" min="6" style="1" width="13.99"/>
    <col collapsed="false" customWidth="true" hidden="false" outlineLevel="0" max="7" min="7" style="1" width="11.24"/>
    <col collapsed="false" customWidth="true" hidden="false" outlineLevel="0" max="8" min="8" style="1" width="13.99"/>
    <col collapsed="false" customWidth="true" hidden="false" outlineLevel="0" max="9" min="9" style="1" width="13.25"/>
    <col collapsed="false" customWidth="true" hidden="false" outlineLevel="0" max="10" min="10" style="1" width="13.99"/>
    <col collapsed="false" customWidth="false" hidden="false" outlineLevel="0" max="11" min="11" style="1" width="9.12"/>
    <col collapsed="false" customWidth="true" hidden="false" outlineLevel="0" max="12" min="12" style="1" width="10.87"/>
    <col collapsed="false" customWidth="true" hidden="false" outlineLevel="0" max="13" min="13" style="1" width="5.87"/>
    <col collapsed="false" customWidth="true" hidden="false" outlineLevel="0" max="14" min="14" style="1" width="14.12"/>
    <col collapsed="false" customWidth="true" hidden="false" outlineLevel="0" max="15" min="15" style="1" width="12.62"/>
    <col collapsed="false" customWidth="true" hidden="false" outlineLevel="0" max="16" min="16" style="1" width="14.87"/>
    <col collapsed="false" customWidth="true" hidden="false" outlineLevel="0" max="17" min="17" style="1" width="12.75"/>
    <col collapsed="false" customWidth="true" hidden="false" outlineLevel="0" max="18" min="18" style="1" width="11.62"/>
    <col collapsed="false" customWidth="true" hidden="false" outlineLevel="0" max="19" min="19" style="1" width="14.37"/>
    <col collapsed="false" customWidth="true" hidden="false" outlineLevel="0" max="20" min="20" style="2" width="13.99"/>
    <col collapsed="false" customWidth="true" hidden="false" outlineLevel="0" max="21" min="21" style="2" width="13.36"/>
    <col collapsed="false" customWidth="true" hidden="false" outlineLevel="0" max="23" min="22" style="2" width="12.86"/>
    <col collapsed="false" customWidth="false" hidden="false" outlineLevel="0" max="195" min="24" style="2" width="9.12"/>
    <col collapsed="false" customWidth="false" hidden="false" outlineLevel="0" max="198" min="196" style="3" width="9.12"/>
    <col collapsed="false" customWidth="false" hidden="false" outlineLevel="0" max="200" min="199" style="4" width="9.12"/>
    <col collapsed="false" customWidth="false" hidden="false" outlineLevel="0" max="257" min="201" style="3" width="9.12"/>
  </cols>
  <sheetData>
    <row r="1" s="2" customFormat="true" ht="27" hidden="false" customHeight="true" outlineLevel="0" collapsed="false">
      <c r="A1" s="5"/>
      <c r="B1" s="6" t="s">
        <v>0</v>
      </c>
      <c r="C1" s="6"/>
      <c r="D1" s="6"/>
      <c r="E1" s="6"/>
      <c r="F1" s="6"/>
      <c r="G1" s="6"/>
      <c r="H1" s="7"/>
      <c r="I1" s="7"/>
      <c r="J1" s="7"/>
      <c r="K1" s="8" t="s">
        <v>1</v>
      </c>
      <c r="L1" s="8"/>
      <c r="M1" s="8"/>
      <c r="N1" s="8"/>
      <c r="O1" s="8"/>
      <c r="P1" s="8"/>
      <c r="Q1" s="8"/>
      <c r="R1" s="8"/>
      <c r="S1" s="8"/>
    </row>
    <row r="2" s="2" customFormat="true" ht="53.1" hidden="false" customHeight="true" outlineLevel="0" collapsed="false">
      <c r="A2" s="5"/>
      <c r="B2" s="6" t="s">
        <v>2</v>
      </c>
      <c r="C2" s="6"/>
      <c r="D2" s="6" t="s">
        <v>3</v>
      </c>
      <c r="E2" s="6"/>
      <c r="F2" s="6" t="s">
        <v>4</v>
      </c>
      <c r="G2" s="6"/>
      <c r="H2" s="6" t="s">
        <v>5</v>
      </c>
      <c r="I2" s="6"/>
      <c r="J2" s="9" t="s">
        <v>6</v>
      </c>
      <c r="K2" s="10" t="s">
        <v>2</v>
      </c>
      <c r="L2" s="10"/>
      <c r="M2" s="10"/>
      <c r="N2" s="10" t="s">
        <v>3</v>
      </c>
      <c r="O2" s="10"/>
      <c r="P2" s="10"/>
      <c r="Q2" s="10" t="s">
        <v>4</v>
      </c>
      <c r="R2" s="10"/>
      <c r="S2" s="10"/>
      <c r="T2" s="8" t="s">
        <v>4</v>
      </c>
      <c r="U2" s="8"/>
      <c r="V2" s="8" t="s">
        <v>7</v>
      </c>
      <c r="W2" s="11" t="s">
        <v>8</v>
      </c>
    </row>
    <row r="3" s="2" customFormat="true" ht="63" hidden="false" customHeight="false" outlineLevel="0" collapsed="false">
      <c r="A3" s="12" t="s">
        <v>9</v>
      </c>
      <c r="B3" s="6" t="s">
        <v>10</v>
      </c>
      <c r="C3" s="6" t="s">
        <v>11</v>
      </c>
      <c r="D3" s="6" t="s">
        <v>12</v>
      </c>
      <c r="E3" s="6" t="s">
        <v>13</v>
      </c>
      <c r="F3" s="6" t="s">
        <v>12</v>
      </c>
      <c r="G3" s="6" t="s">
        <v>13</v>
      </c>
      <c r="H3" s="6" t="s">
        <v>12</v>
      </c>
      <c r="I3" s="6" t="s">
        <v>13</v>
      </c>
      <c r="J3" s="6"/>
      <c r="K3" s="10" t="s">
        <v>10</v>
      </c>
      <c r="L3" s="10" t="s">
        <v>11</v>
      </c>
      <c r="M3" s="10" t="s">
        <v>14</v>
      </c>
      <c r="N3" s="10" t="s">
        <v>15</v>
      </c>
      <c r="O3" s="10" t="s">
        <v>16</v>
      </c>
      <c r="P3" s="10" t="s">
        <v>17</v>
      </c>
      <c r="Q3" s="10" t="s">
        <v>15</v>
      </c>
      <c r="R3" s="10" t="s">
        <v>16</v>
      </c>
      <c r="S3" s="10" t="s">
        <v>17</v>
      </c>
      <c r="T3" s="10" t="s">
        <v>15</v>
      </c>
      <c r="U3" s="10" t="s">
        <v>16</v>
      </c>
      <c r="V3" s="10"/>
      <c r="W3" s="11"/>
    </row>
    <row r="4" s="19" customFormat="true" ht="16.5" hidden="false" customHeight="true" outlineLevel="0" collapsed="false">
      <c r="A4" s="13" t="s">
        <v>18</v>
      </c>
      <c r="B4" s="14" t="n">
        <v>0.3854</v>
      </c>
      <c r="C4" s="15" t="n">
        <v>1.5</v>
      </c>
      <c r="D4" s="16" t="n">
        <v>611.92</v>
      </c>
      <c r="E4" s="16" t="n">
        <v>2529.53</v>
      </c>
      <c r="F4" s="16" t="n">
        <f aca="false">D4*C4/B4</f>
        <v>2381.62947586923</v>
      </c>
      <c r="G4" s="16" t="n">
        <f aca="false">E4*C4/B4</f>
        <v>9845.08303061754</v>
      </c>
      <c r="H4" s="16" t="n">
        <f aca="false">AVERAGE(F4:F6)</f>
        <v>2648.50611129511</v>
      </c>
      <c r="I4" s="16" t="n">
        <f aca="false">AVERAGE(G4:G6)</f>
        <v>9836.60570780703</v>
      </c>
      <c r="J4" s="16" t="n">
        <f aca="false">H4+I4</f>
        <v>12485.1118191021</v>
      </c>
      <c r="K4" s="14" t="n">
        <v>0.2773</v>
      </c>
      <c r="L4" s="15" t="n">
        <v>2</v>
      </c>
      <c r="M4" s="15" t="n">
        <v>2</v>
      </c>
      <c r="N4" s="16" t="n">
        <v>244.42</v>
      </c>
      <c r="O4" s="16" t="n">
        <v>126.66</v>
      </c>
      <c r="P4" s="17" t="s">
        <v>19</v>
      </c>
      <c r="Q4" s="16" t="n">
        <f aca="false">N4*M4*L4/K4</f>
        <v>3525.71222502705</v>
      </c>
      <c r="R4" s="16" t="n">
        <f aca="false">O4*M4*L4/K4</f>
        <v>1827.04652001443</v>
      </c>
      <c r="S4" s="17" t="s">
        <v>20</v>
      </c>
      <c r="T4" s="16" t="n">
        <f aca="false">AVERAGE(Q4:Q6)</f>
        <v>3374.43209803495</v>
      </c>
      <c r="U4" s="16" t="n">
        <f aca="false">AVERAGE(R4:R6)</f>
        <v>1626.68831325657</v>
      </c>
      <c r="V4" s="16" t="n">
        <f aca="false">T4+U4</f>
        <v>5001.12041129153</v>
      </c>
      <c r="W4" s="18" t="n">
        <f aca="false">V4/J4</f>
        <v>0.400566729697995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</row>
    <row r="5" s="19" customFormat="true" ht="16.5" hidden="false" customHeight="true" outlineLevel="0" collapsed="false">
      <c r="A5" s="13"/>
      <c r="B5" s="14" t="n">
        <v>0.3599</v>
      </c>
      <c r="C5" s="15" t="n">
        <v>1.5</v>
      </c>
      <c r="D5" s="16" t="n">
        <v>758</v>
      </c>
      <c r="E5" s="16" t="n">
        <v>2141.39</v>
      </c>
      <c r="F5" s="16" t="n">
        <f aca="false">D5*C5/B5</f>
        <v>3159.21089191442</v>
      </c>
      <c r="G5" s="16" t="n">
        <f aca="false">E5*C5/B5</f>
        <v>8924.93748263407</v>
      </c>
      <c r="H5" s="16"/>
      <c r="I5" s="16"/>
      <c r="J5" s="16"/>
      <c r="K5" s="14" t="n">
        <v>0.2526</v>
      </c>
      <c r="L5" s="15" t="n">
        <v>2</v>
      </c>
      <c r="M5" s="15" t="n">
        <v>2</v>
      </c>
      <c r="N5" s="16" t="n">
        <v>202.69</v>
      </c>
      <c r="O5" s="16" t="n">
        <v>90.09</v>
      </c>
      <c r="P5" s="17"/>
      <c r="Q5" s="16" t="n">
        <f aca="false">N5*M5*L5/K5</f>
        <v>3209.65954077593</v>
      </c>
      <c r="R5" s="16" t="n">
        <f aca="false">O5*M5*L5/K5</f>
        <v>1426.60332541568</v>
      </c>
      <c r="S5" s="17"/>
      <c r="T5" s="16"/>
      <c r="U5" s="16"/>
      <c r="V5" s="16"/>
      <c r="W5" s="18"/>
      <c r="X5" s="2"/>
      <c r="Y5" s="2"/>
      <c r="Z5" s="0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</row>
    <row r="6" s="19" customFormat="true" ht="16.5" hidden="false" customHeight="true" outlineLevel="0" collapsed="false">
      <c r="A6" s="13"/>
      <c r="B6" s="14" t="n">
        <v>0.4425</v>
      </c>
      <c r="C6" s="15" t="n">
        <v>1.5</v>
      </c>
      <c r="D6" s="16" t="n">
        <v>709.38</v>
      </c>
      <c r="E6" s="16" t="n">
        <v>3168.24</v>
      </c>
      <c r="F6" s="16" t="n">
        <f aca="false">D6*C6/B6</f>
        <v>2404.6779661017</v>
      </c>
      <c r="G6" s="16" t="n">
        <f aca="false">E6*C6/B6</f>
        <v>10739.7966101695</v>
      </c>
      <c r="H6" s="16"/>
      <c r="I6" s="16"/>
      <c r="J6" s="16"/>
      <c r="K6" s="14" t="n">
        <v>0.265</v>
      </c>
      <c r="L6" s="15" t="n">
        <v>2</v>
      </c>
      <c r="M6" s="15" t="n">
        <v>2</v>
      </c>
      <c r="N6" s="16" t="n">
        <v>224.45</v>
      </c>
      <c r="O6" s="16" t="n">
        <v>107.75</v>
      </c>
      <c r="P6" s="17"/>
      <c r="Q6" s="16" t="n">
        <f aca="false">N6*M6*L6/K6</f>
        <v>3387.92452830189</v>
      </c>
      <c r="R6" s="16" t="n">
        <f aca="false">O6*M6*L6/K6</f>
        <v>1626.41509433962</v>
      </c>
      <c r="S6" s="17"/>
      <c r="T6" s="16"/>
      <c r="U6" s="16"/>
      <c r="V6" s="16"/>
      <c r="W6" s="18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</row>
    <row r="7" s="20" customFormat="true" ht="16.5" hidden="false" customHeight="true" outlineLevel="0" collapsed="false">
      <c r="A7" s="13" t="s">
        <v>21</v>
      </c>
      <c r="B7" s="14" t="n">
        <v>0.6259</v>
      </c>
      <c r="C7" s="15" t="n">
        <v>1.5</v>
      </c>
      <c r="D7" s="16" t="n">
        <v>613.81</v>
      </c>
      <c r="E7" s="16" t="n">
        <v>3773.05</v>
      </c>
      <c r="F7" s="16" t="n">
        <f aca="false">D7*C7/B7</f>
        <v>1471.02572295894</v>
      </c>
      <c r="G7" s="16" t="n">
        <f aca="false">E7*C7/B7</f>
        <v>9042.29908931139</v>
      </c>
      <c r="H7" s="16" t="n">
        <f aca="false">AVERAGE(F7:F9)</f>
        <v>1405.84163690063</v>
      </c>
      <c r="I7" s="16" t="n">
        <f aca="false">AVERAGE(G7:G9)</f>
        <v>9642.98430337989</v>
      </c>
      <c r="J7" s="16" t="n">
        <f aca="false">H7+I7</f>
        <v>11048.8259402805</v>
      </c>
      <c r="K7" s="14" t="n">
        <v>0.2423</v>
      </c>
      <c r="L7" s="15" t="n">
        <v>2</v>
      </c>
      <c r="M7" s="15" t="n">
        <v>2</v>
      </c>
      <c r="N7" s="16" t="n">
        <v>431.66</v>
      </c>
      <c r="O7" s="16" t="n">
        <v>205.78</v>
      </c>
      <c r="P7" s="17"/>
      <c r="Q7" s="16" t="n">
        <f aca="false">N7*M7*L7/K7</f>
        <v>7126.0420965745</v>
      </c>
      <c r="R7" s="16" t="n">
        <f aca="false">O7*M7*L7/K7</f>
        <v>3397.11101939744</v>
      </c>
      <c r="S7" s="17"/>
      <c r="T7" s="16" t="n">
        <f aca="false">AVERAGE(Q7:Q9)</f>
        <v>9591.8717630881</v>
      </c>
      <c r="U7" s="16" t="n">
        <f aca="false">AVERAGE(R7:R9)</f>
        <v>4716.48068928984</v>
      </c>
      <c r="V7" s="16" t="n">
        <f aca="false">T7+U7</f>
        <v>14308.3524523779</v>
      </c>
      <c r="W7" s="18" t="n">
        <f aca="false">V7/J7</f>
        <v>1.29501111970768</v>
      </c>
      <c r="X7" s="2"/>
      <c r="Y7" s="2"/>
      <c r="Z7" s="0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</row>
    <row r="8" s="20" customFormat="true" ht="16.5" hidden="false" customHeight="true" outlineLevel="0" collapsed="false">
      <c r="A8" s="13"/>
      <c r="B8" s="14" t="n">
        <v>0.6532</v>
      </c>
      <c r="C8" s="15" t="n">
        <v>1.5</v>
      </c>
      <c r="D8" s="16" t="n">
        <v>618.87</v>
      </c>
      <c r="E8" s="16" t="n">
        <v>4172.16</v>
      </c>
      <c r="F8" s="16" t="n">
        <f aca="false">D8*C8/B8</f>
        <v>1421.16503368034</v>
      </c>
      <c r="G8" s="16" t="n">
        <f aca="false">E8*C8/B8</f>
        <v>9580.89406001225</v>
      </c>
      <c r="H8" s="16"/>
      <c r="I8" s="16"/>
      <c r="J8" s="16"/>
      <c r="K8" s="14" t="n">
        <v>0.1951</v>
      </c>
      <c r="L8" s="15" t="n">
        <v>2</v>
      </c>
      <c r="M8" s="15" t="n">
        <v>2</v>
      </c>
      <c r="N8" s="16" t="n">
        <v>489.45</v>
      </c>
      <c r="O8" s="16" t="n">
        <v>239.67</v>
      </c>
      <c r="P8" s="17"/>
      <c r="Q8" s="16" t="n">
        <f aca="false">N8*M8*L8/K8</f>
        <v>10034.8539210661</v>
      </c>
      <c r="R8" s="16" t="n">
        <f aca="false">O8*M8*L8/K8</f>
        <v>4913.78780112763</v>
      </c>
      <c r="S8" s="17"/>
      <c r="T8" s="16"/>
      <c r="U8" s="16"/>
      <c r="V8" s="16"/>
      <c r="W8" s="18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</row>
    <row r="9" s="20" customFormat="true" ht="16.5" hidden="false" customHeight="true" outlineLevel="0" collapsed="false">
      <c r="A9" s="13"/>
      <c r="B9" s="14" t="n">
        <v>0.5686</v>
      </c>
      <c r="C9" s="15" t="n">
        <v>1.5</v>
      </c>
      <c r="D9" s="16" t="n">
        <v>502.39</v>
      </c>
      <c r="E9" s="16" t="n">
        <v>3906.57</v>
      </c>
      <c r="F9" s="16" t="n">
        <f aca="false">D9*C9/B9</f>
        <v>1325.33415406261</v>
      </c>
      <c r="G9" s="16" t="n">
        <f aca="false">E9*C9/B9</f>
        <v>10305.759760816</v>
      </c>
      <c r="H9" s="16"/>
      <c r="I9" s="16"/>
      <c r="J9" s="16"/>
      <c r="K9" s="14" t="n">
        <v>0.2636</v>
      </c>
      <c r="L9" s="15" t="n">
        <v>2</v>
      </c>
      <c r="M9" s="15" t="n">
        <v>2</v>
      </c>
      <c r="N9" s="16" t="n">
        <v>765.41</v>
      </c>
      <c r="O9" s="16" t="n">
        <v>384.76</v>
      </c>
      <c r="P9" s="17"/>
      <c r="Q9" s="16" t="n">
        <f aca="false">N9*M9*L9/K9</f>
        <v>11614.7192716237</v>
      </c>
      <c r="R9" s="16" t="n">
        <f aca="false">O9*M9*L9/K9</f>
        <v>5838.54324734446</v>
      </c>
      <c r="S9" s="17"/>
      <c r="T9" s="16"/>
      <c r="U9" s="16"/>
      <c r="V9" s="16"/>
      <c r="W9" s="18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</row>
    <row r="10" s="21" customFormat="true" ht="16.5" hidden="false" customHeight="true" outlineLevel="0" collapsed="false">
      <c r="A10" s="13" t="s">
        <v>22</v>
      </c>
      <c r="B10" s="14" t="n">
        <v>0.4196</v>
      </c>
      <c r="C10" s="15" t="n">
        <v>1.5</v>
      </c>
      <c r="D10" s="16" t="n">
        <v>273.87</v>
      </c>
      <c r="E10" s="16" t="n">
        <v>2587.84</v>
      </c>
      <c r="F10" s="16" t="n">
        <f aca="false">D10*C10/B10</f>
        <v>979.039561487131</v>
      </c>
      <c r="G10" s="16" t="n">
        <f aca="false">E10*C10/B10</f>
        <v>9251.0962821735</v>
      </c>
      <c r="H10" s="16" t="n">
        <f aca="false">AVERAGE(F10:F12)</f>
        <v>959.753730333845</v>
      </c>
      <c r="I10" s="16" t="n">
        <f aca="false">AVERAGE(G10:G12)</f>
        <v>8045.66148372368</v>
      </c>
      <c r="J10" s="16" t="n">
        <f aca="false">H10+I10</f>
        <v>9005.41521405753</v>
      </c>
      <c r="K10" s="14" t="n">
        <v>0.399</v>
      </c>
      <c r="L10" s="15" t="n">
        <v>2</v>
      </c>
      <c r="M10" s="15" t="n">
        <v>2</v>
      </c>
      <c r="N10" s="16" t="n">
        <v>1009.38</v>
      </c>
      <c r="O10" s="16" t="n">
        <v>454.9</v>
      </c>
      <c r="P10" s="17"/>
      <c r="Q10" s="16" t="n">
        <f aca="false">N10*M10*L10/K10</f>
        <v>10119.0977443609</v>
      </c>
      <c r="R10" s="16" t="n">
        <f aca="false">O10*M10*L10/K10</f>
        <v>4560.40100250627</v>
      </c>
      <c r="S10" s="17"/>
      <c r="T10" s="16" t="n">
        <f aca="false">AVERAGE(Q10:Q12)</f>
        <v>15548.3752961699</v>
      </c>
      <c r="U10" s="16" t="n">
        <f aca="false">AVERAGE(R10:R12)</f>
        <v>6905.571882499</v>
      </c>
      <c r="V10" s="16" t="n">
        <f aca="false">T10+U10</f>
        <v>22453.9471786689</v>
      </c>
      <c r="W10" s="18" t="n">
        <f aca="false">V10/J10</f>
        <v>2.49338277524595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</row>
    <row r="11" s="21" customFormat="true" ht="16.5" hidden="false" customHeight="true" outlineLevel="0" collapsed="false">
      <c r="A11" s="13"/>
      <c r="B11" s="14" t="n">
        <v>0.498</v>
      </c>
      <c r="C11" s="15" t="n">
        <v>1.5</v>
      </c>
      <c r="D11" s="16" t="n">
        <v>301.31</v>
      </c>
      <c r="E11" s="16" t="n">
        <v>2403.71</v>
      </c>
      <c r="F11" s="16" t="n">
        <f aca="false">D11*C11/B11</f>
        <v>907.560240963855</v>
      </c>
      <c r="G11" s="16" t="n">
        <f aca="false">E11*C11/B11</f>
        <v>7240.09036144578</v>
      </c>
      <c r="H11" s="16"/>
      <c r="I11" s="16"/>
      <c r="J11" s="16"/>
      <c r="K11" s="14" t="n">
        <v>0.3802</v>
      </c>
      <c r="L11" s="15" t="n">
        <v>2</v>
      </c>
      <c r="M11" s="15" t="n">
        <v>2</v>
      </c>
      <c r="N11" s="16" t="n">
        <v>2106.04</v>
      </c>
      <c r="O11" s="16" t="n">
        <v>879.51</v>
      </c>
      <c r="P11" s="17"/>
      <c r="Q11" s="16" t="n">
        <f aca="false">N11*M11*L11/K11</f>
        <v>22157.1804313519</v>
      </c>
      <c r="R11" s="16" t="n">
        <f aca="false">O11*M11*L11/K11</f>
        <v>9253.12993161494</v>
      </c>
      <c r="S11" s="17"/>
      <c r="T11" s="16"/>
      <c r="U11" s="16"/>
      <c r="V11" s="16"/>
      <c r="W11" s="18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</row>
    <row r="12" s="21" customFormat="true" ht="16.5" hidden="false" customHeight="true" outlineLevel="0" collapsed="false">
      <c r="A12" s="13"/>
      <c r="B12" s="14" t="n">
        <v>0.4926</v>
      </c>
      <c r="C12" s="15" t="n">
        <v>1.5</v>
      </c>
      <c r="D12" s="16" t="n">
        <v>325.99</v>
      </c>
      <c r="E12" s="16" t="n">
        <v>2510.88</v>
      </c>
      <c r="F12" s="16" t="n">
        <f aca="false">D12*C12/B12</f>
        <v>992.661388550548</v>
      </c>
      <c r="G12" s="16" t="n">
        <f aca="false">E12*C12/B12</f>
        <v>7645.79780755177</v>
      </c>
      <c r="H12" s="16"/>
      <c r="I12" s="16"/>
      <c r="J12" s="16"/>
      <c r="K12" s="14" t="n">
        <v>0.3454</v>
      </c>
      <c r="L12" s="15" t="n">
        <v>2</v>
      </c>
      <c r="M12" s="15" t="n">
        <v>2</v>
      </c>
      <c r="N12" s="16" t="n">
        <v>1240.75</v>
      </c>
      <c r="O12" s="16" t="n">
        <v>596.09</v>
      </c>
      <c r="P12" s="17"/>
      <c r="Q12" s="16" t="n">
        <f aca="false">N12*M12*L12/K12</f>
        <v>14368.8477127968</v>
      </c>
      <c r="R12" s="16" t="n">
        <f aca="false">O12*M12*L12/K12</f>
        <v>6903.1847133758</v>
      </c>
      <c r="S12" s="17"/>
      <c r="T12" s="16"/>
      <c r="U12" s="16"/>
      <c r="V12" s="16"/>
      <c r="W12" s="18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</row>
    <row r="13" s="19" customFormat="true" ht="14.25" hidden="false" customHeight="true" outlineLevel="0" collapsed="false">
      <c r="A13" s="13" t="s">
        <v>23</v>
      </c>
      <c r="B13" s="14" t="n">
        <v>0.4946</v>
      </c>
      <c r="C13" s="15" t="n">
        <v>1.5</v>
      </c>
      <c r="D13" s="16" t="n">
        <v>410.32</v>
      </c>
      <c r="E13" s="16" t="n">
        <v>320.26</v>
      </c>
      <c r="F13" s="16" t="n">
        <f aca="false">D13*C13/B13</f>
        <v>1244.3995147594</v>
      </c>
      <c r="G13" s="16" t="n">
        <f aca="false">E13*C13/B13</f>
        <v>971.269712899313</v>
      </c>
      <c r="H13" s="16" t="n">
        <f aca="false">AVERAGE(F13:F15)</f>
        <v>1218.40121724644</v>
      </c>
      <c r="I13" s="16" t="n">
        <f aca="false">AVERAGE(G13:G15)</f>
        <v>1307.7814505347</v>
      </c>
      <c r="J13" s="16" t="n">
        <f aca="false">H13+I13</f>
        <v>2526.18266778114</v>
      </c>
      <c r="K13" s="14" t="n">
        <v>0.4304</v>
      </c>
      <c r="L13" s="15" t="n">
        <v>2</v>
      </c>
      <c r="M13" s="15" t="n">
        <v>2</v>
      </c>
      <c r="N13" s="16" t="n">
        <v>1504.39</v>
      </c>
      <c r="O13" s="16" t="n">
        <v>835.97</v>
      </c>
      <c r="P13" s="17"/>
      <c r="Q13" s="16" t="n">
        <f aca="false">N13*M13*L13/K13</f>
        <v>13981.3197026022</v>
      </c>
      <c r="R13" s="16" t="n">
        <f aca="false">O13*M13*L13/K13</f>
        <v>7769.23791821561</v>
      </c>
      <c r="S13" s="17"/>
      <c r="T13" s="16" t="n">
        <f aca="false">AVERAGE(Q13:Q15)</f>
        <v>15343.2661455552</v>
      </c>
      <c r="U13" s="16" t="n">
        <f aca="false">AVERAGE(R13:R15)</f>
        <v>7961.50508986476</v>
      </c>
      <c r="V13" s="16" t="n">
        <f aca="false">T13+U13</f>
        <v>23304.77123542</v>
      </c>
      <c r="W13" s="18" t="n">
        <f aca="false">V13/J13</f>
        <v>9.22529139822246</v>
      </c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</row>
    <row r="14" s="19" customFormat="true" ht="14.25" hidden="false" customHeight="false" outlineLevel="0" collapsed="false">
      <c r="A14" s="13"/>
      <c r="B14" s="14" t="n">
        <v>0.3854</v>
      </c>
      <c r="C14" s="15" t="n">
        <v>1.5</v>
      </c>
      <c r="D14" s="16" t="n">
        <v>355.35</v>
      </c>
      <c r="E14" s="16" t="n">
        <v>479.43</v>
      </c>
      <c r="F14" s="16" t="n">
        <f aca="false">D14*C14/B14</f>
        <v>1383.04359107421</v>
      </c>
      <c r="G14" s="16" t="n">
        <f aca="false">E14*C14/B14</f>
        <v>1865.9704203425</v>
      </c>
      <c r="H14" s="16"/>
      <c r="I14" s="16"/>
      <c r="J14" s="16"/>
      <c r="K14" s="14" t="n">
        <v>0.4215</v>
      </c>
      <c r="L14" s="15" t="n">
        <v>2</v>
      </c>
      <c r="M14" s="15" t="n">
        <v>2</v>
      </c>
      <c r="N14" s="16" t="n">
        <v>1746.49</v>
      </c>
      <c r="O14" s="16" t="n">
        <v>906.69</v>
      </c>
      <c r="P14" s="17"/>
      <c r="Q14" s="16" t="n">
        <f aca="false">N14*M14*L14/K14</f>
        <v>16574.0450771056</v>
      </c>
      <c r="R14" s="16" t="n">
        <f aca="false">O14*M14*L14/K14</f>
        <v>8604.4128113879</v>
      </c>
      <c r="S14" s="17"/>
      <c r="T14" s="16"/>
      <c r="U14" s="16"/>
      <c r="V14" s="16"/>
      <c r="W14" s="18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</row>
    <row r="15" s="19" customFormat="true" ht="14.25" hidden="false" customHeight="false" outlineLevel="0" collapsed="false">
      <c r="A15" s="13"/>
      <c r="B15" s="14" t="n">
        <v>0.3224</v>
      </c>
      <c r="C15" s="15" t="n">
        <v>1.5</v>
      </c>
      <c r="D15" s="16" t="n">
        <v>220.9</v>
      </c>
      <c r="E15" s="16" t="n">
        <v>233.44</v>
      </c>
      <c r="F15" s="16" t="n">
        <f aca="false">D15*C15/B15</f>
        <v>1027.76054590571</v>
      </c>
      <c r="G15" s="16" t="n">
        <f aca="false">E15*C15/B15</f>
        <v>1086.10421836228</v>
      </c>
      <c r="H15" s="16"/>
      <c r="I15" s="16"/>
      <c r="J15" s="16"/>
      <c r="K15" s="14" t="n">
        <v>0.4326</v>
      </c>
      <c r="L15" s="15" t="n">
        <v>2</v>
      </c>
      <c r="M15" s="15" t="n">
        <v>2</v>
      </c>
      <c r="N15" s="16" t="n">
        <v>1673.56</v>
      </c>
      <c r="O15" s="16" t="n">
        <v>812.3</v>
      </c>
      <c r="P15" s="17"/>
      <c r="Q15" s="16" t="n">
        <f aca="false">N15*M15*L15/K15</f>
        <v>15474.4336569579</v>
      </c>
      <c r="R15" s="16" t="n">
        <f aca="false">O15*M15*L15/K15</f>
        <v>7510.86453999075</v>
      </c>
      <c r="S15" s="17"/>
      <c r="T15" s="16"/>
      <c r="U15" s="16"/>
      <c r="V15" s="16"/>
      <c r="W15" s="18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</row>
    <row r="16" s="20" customFormat="true" ht="14.25" hidden="false" customHeight="true" outlineLevel="0" collapsed="false">
      <c r="A16" s="13" t="s">
        <v>24</v>
      </c>
      <c r="B16" s="14" t="n">
        <v>0.5327</v>
      </c>
      <c r="C16" s="15" t="n">
        <v>1.5</v>
      </c>
      <c r="D16" s="16" t="n">
        <v>342.93</v>
      </c>
      <c r="E16" s="16" t="n">
        <v>1544.83</v>
      </c>
      <c r="F16" s="16" t="n">
        <f aca="false">D16*C16/B16</f>
        <v>965.637319316689</v>
      </c>
      <c r="G16" s="16" t="n">
        <f aca="false">E16*C16/B16</f>
        <v>4350</v>
      </c>
      <c r="H16" s="16" t="n">
        <f aca="false">AVERAGE(F16:F18)</f>
        <v>896.539329670884</v>
      </c>
      <c r="I16" s="16" t="n">
        <f aca="false">AVERAGE(G16:G18)</f>
        <v>3243.49565139697</v>
      </c>
      <c r="J16" s="16" t="n">
        <f aca="false">H16+I16</f>
        <v>4140.03498106785</v>
      </c>
      <c r="K16" s="14" t="n">
        <v>0.5389</v>
      </c>
      <c r="L16" s="15" t="n">
        <v>2</v>
      </c>
      <c r="M16" s="15" t="n">
        <v>2</v>
      </c>
      <c r="N16" s="16" t="n">
        <v>2152.07</v>
      </c>
      <c r="O16" s="16" t="n">
        <v>972.85</v>
      </c>
      <c r="P16" s="17"/>
      <c r="Q16" s="16" t="n">
        <f aca="false">N16*M16*L16/K16</f>
        <v>15973.7984783819</v>
      </c>
      <c r="R16" s="16" t="n">
        <f aca="false">O16*M16*L16/K16</f>
        <v>7221.00575245871</v>
      </c>
      <c r="S16" s="17"/>
      <c r="T16" s="16" t="n">
        <f aca="false">AVERAGE(Q16:Q18)</f>
        <v>16467.4588585342</v>
      </c>
      <c r="U16" s="16" t="n">
        <f aca="false">AVERAGE(R16:R18)</f>
        <v>7130.7174482645</v>
      </c>
      <c r="V16" s="16" t="n">
        <f aca="false">T16+U16</f>
        <v>23598.1763067987</v>
      </c>
      <c r="W16" s="18" t="n">
        <f aca="false">V16/J16</f>
        <v>5.69999442389058</v>
      </c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</row>
    <row r="17" s="20" customFormat="true" ht="14.25" hidden="false" customHeight="false" outlineLevel="0" collapsed="false">
      <c r="A17" s="13"/>
      <c r="B17" s="14" t="n">
        <v>0.5689</v>
      </c>
      <c r="C17" s="15" t="n">
        <v>1.5</v>
      </c>
      <c r="D17" s="16" t="n">
        <v>340.84</v>
      </c>
      <c r="E17" s="16" t="n">
        <v>1195.7</v>
      </c>
      <c r="F17" s="16" t="n">
        <f aca="false">D17*C17/B17</f>
        <v>898.681666373704</v>
      </c>
      <c r="G17" s="16" t="n">
        <f aca="false">E17*C17/B17</f>
        <v>3152.66303392512</v>
      </c>
      <c r="H17" s="16"/>
      <c r="I17" s="16"/>
      <c r="J17" s="16"/>
      <c r="K17" s="14" t="n">
        <v>0.5234</v>
      </c>
      <c r="L17" s="15" t="n">
        <v>2</v>
      </c>
      <c r="M17" s="15" t="n">
        <v>2</v>
      </c>
      <c r="N17" s="16" t="n">
        <v>2120.44</v>
      </c>
      <c r="O17" s="16" t="n">
        <v>994.91</v>
      </c>
      <c r="P17" s="17"/>
      <c r="Q17" s="16" t="n">
        <f aca="false">N17*M17*L17/K17</f>
        <v>16205.1203668323</v>
      </c>
      <c r="R17" s="16" t="n">
        <f aca="false">O17*M17*L17/K17</f>
        <v>7603.43905235002</v>
      </c>
      <c r="S17" s="17"/>
      <c r="T17" s="16"/>
      <c r="U17" s="16"/>
      <c r="V17" s="16"/>
      <c r="W17" s="18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</row>
    <row r="18" s="20" customFormat="true" ht="14.25" hidden="false" customHeight="false" outlineLevel="0" collapsed="false">
      <c r="A18" s="13"/>
      <c r="B18" s="14" t="n">
        <v>0.602</v>
      </c>
      <c r="C18" s="15" t="n">
        <v>1.5</v>
      </c>
      <c r="D18" s="16" t="n">
        <v>331.22</v>
      </c>
      <c r="E18" s="16" t="n">
        <v>894.1</v>
      </c>
      <c r="F18" s="16" t="n">
        <f aca="false">D18*C18/B18</f>
        <v>825.299003322259</v>
      </c>
      <c r="G18" s="16" t="n">
        <f aca="false">E18*C18/B18</f>
        <v>2227.82392026578</v>
      </c>
      <c r="H18" s="16"/>
      <c r="I18" s="16"/>
      <c r="J18" s="16"/>
      <c r="K18" s="14" t="n">
        <v>0.5252</v>
      </c>
      <c r="L18" s="15" t="n">
        <v>2</v>
      </c>
      <c r="M18" s="15" t="n">
        <v>2</v>
      </c>
      <c r="N18" s="16" t="n">
        <v>2261.44</v>
      </c>
      <c r="O18" s="16" t="n">
        <v>862.34</v>
      </c>
      <c r="P18" s="17"/>
      <c r="Q18" s="16" t="n">
        <f aca="false">N18*M18*L18/K18</f>
        <v>17223.4577303884</v>
      </c>
      <c r="R18" s="16" t="n">
        <f aca="false">O18*M18*L18/K18</f>
        <v>6567.70753998477</v>
      </c>
      <c r="S18" s="17"/>
      <c r="T18" s="16"/>
      <c r="U18" s="16"/>
      <c r="V18" s="16"/>
      <c r="W18" s="18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</row>
    <row r="19" s="2" customFormat="true" ht="14.25" hidden="false" customHeight="true" outlineLevel="0" collapsed="false">
      <c r="A19" s="13" t="s">
        <v>25</v>
      </c>
      <c r="B19" s="14" t="n">
        <v>0.5198</v>
      </c>
      <c r="C19" s="15" t="n">
        <v>1.5</v>
      </c>
      <c r="D19" s="16" t="n">
        <v>182.92</v>
      </c>
      <c r="E19" s="16" t="n">
        <v>1480.87</v>
      </c>
      <c r="F19" s="16" t="n">
        <f aca="false">D19*C19/B19</f>
        <v>527.856868026164</v>
      </c>
      <c r="G19" s="16" t="n">
        <f aca="false">E19*C19/B19</f>
        <v>4273.38399384379</v>
      </c>
      <c r="H19" s="16" t="n">
        <f aca="false">AVERAGE(F19:F21)</f>
        <v>520.953816160922</v>
      </c>
      <c r="I19" s="16" t="n">
        <f aca="false">AVERAGE(G19:G21)</f>
        <v>2908.79950521764</v>
      </c>
      <c r="J19" s="16" t="n">
        <f aca="false">H19+I19</f>
        <v>3429.75332137856</v>
      </c>
      <c r="K19" s="14" t="n">
        <v>0.4495</v>
      </c>
      <c r="L19" s="15" t="n">
        <v>2</v>
      </c>
      <c r="M19" s="15" t="n">
        <v>2</v>
      </c>
      <c r="N19" s="16" t="n">
        <v>1760.23</v>
      </c>
      <c r="O19" s="16" t="n">
        <v>762.32</v>
      </c>
      <c r="P19" s="17"/>
      <c r="Q19" s="16" t="n">
        <f aca="false">N19*M19*L19/K19</f>
        <v>15663.893214683</v>
      </c>
      <c r="R19" s="16" t="n">
        <f aca="false">O19*M19*L19/K19</f>
        <v>6783.71523915462</v>
      </c>
      <c r="S19" s="17"/>
      <c r="T19" s="16" t="n">
        <f aca="false">AVERAGE(Q19:Q21)</f>
        <v>15538.8645277221</v>
      </c>
      <c r="U19" s="16" t="n">
        <f aca="false">AVERAGE(R19:R21)</f>
        <v>6575.04057542966</v>
      </c>
      <c r="V19" s="16" t="n">
        <f aca="false">T19+U19</f>
        <v>22113.9051031518</v>
      </c>
      <c r="W19" s="18" t="n">
        <f aca="false">V19/J19</f>
        <v>6.44766635702631</v>
      </c>
    </row>
    <row r="20" s="2" customFormat="true" ht="14.25" hidden="false" customHeight="false" outlineLevel="0" collapsed="false">
      <c r="A20" s="13"/>
      <c r="B20" s="14" t="n">
        <v>0.587</v>
      </c>
      <c r="C20" s="15" t="n">
        <v>1.5</v>
      </c>
      <c r="D20" s="16" t="n">
        <v>202.88</v>
      </c>
      <c r="E20" s="16" t="n">
        <v>1031.91</v>
      </c>
      <c r="F20" s="16" t="n">
        <f aca="false">D20*C20/B20</f>
        <v>518.432708688245</v>
      </c>
      <c r="G20" s="16" t="n">
        <f aca="false">E20*C20/B20</f>
        <v>2636.90800681431</v>
      </c>
      <c r="H20" s="16"/>
      <c r="I20" s="16"/>
      <c r="J20" s="16"/>
      <c r="K20" s="14" t="n">
        <v>0.4963</v>
      </c>
      <c r="L20" s="15" t="n">
        <v>2</v>
      </c>
      <c r="M20" s="15" t="n">
        <v>2</v>
      </c>
      <c r="N20" s="16" t="n">
        <v>1677.98</v>
      </c>
      <c r="O20" s="16" t="n">
        <v>737.72</v>
      </c>
      <c r="P20" s="17"/>
      <c r="Q20" s="16" t="n">
        <f aca="false">N20*M20*L20/K20</f>
        <v>13523.9169856941</v>
      </c>
      <c r="R20" s="16" t="n">
        <f aca="false">O20*M20*L20/K20</f>
        <v>5945.75861374169</v>
      </c>
      <c r="S20" s="17"/>
      <c r="T20" s="16"/>
      <c r="U20" s="16"/>
      <c r="V20" s="16"/>
      <c r="W20" s="18"/>
    </row>
    <row r="21" s="2" customFormat="true" ht="14.25" hidden="false" customHeight="false" outlineLevel="0" collapsed="false">
      <c r="A21" s="13"/>
      <c r="B21" s="14" t="n">
        <v>0.5802</v>
      </c>
      <c r="C21" s="15" t="n">
        <v>1.5</v>
      </c>
      <c r="D21" s="16" t="n">
        <v>199.81</v>
      </c>
      <c r="E21" s="16" t="n">
        <v>702.47</v>
      </c>
      <c r="F21" s="16" t="n">
        <f aca="false">D21*C21/B21</f>
        <v>516.571871768356</v>
      </c>
      <c r="G21" s="16" t="n">
        <f aca="false">E21*C21/B21</f>
        <v>1816.10651499483</v>
      </c>
      <c r="H21" s="16"/>
      <c r="I21" s="16"/>
      <c r="J21" s="16"/>
      <c r="K21" s="14" t="n">
        <v>0.4044</v>
      </c>
      <c r="L21" s="15" t="n">
        <v>2</v>
      </c>
      <c r="M21" s="15" t="n">
        <v>2</v>
      </c>
      <c r="N21" s="16" t="n">
        <v>1762.05</v>
      </c>
      <c r="O21" s="16" t="n">
        <v>707.26</v>
      </c>
      <c r="P21" s="17"/>
      <c r="Q21" s="16" t="n">
        <f aca="false">N21*M21*L21/K21</f>
        <v>17428.7833827893</v>
      </c>
      <c r="R21" s="16" t="n">
        <f aca="false">O21*M21*L21/K21</f>
        <v>6995.64787339268</v>
      </c>
      <c r="S21" s="17"/>
      <c r="T21" s="16"/>
      <c r="U21" s="16"/>
      <c r="V21" s="16"/>
      <c r="W21" s="18"/>
    </row>
  </sheetData>
  <mergeCells count="60">
    <mergeCell ref="B1:G1"/>
    <mergeCell ref="K1:S1"/>
    <mergeCell ref="B2:C2"/>
    <mergeCell ref="D2:E2"/>
    <mergeCell ref="F2:G2"/>
    <mergeCell ref="H2:I2"/>
    <mergeCell ref="K2:M2"/>
    <mergeCell ref="N2:P2"/>
    <mergeCell ref="Q2:S2"/>
    <mergeCell ref="T2:U2"/>
    <mergeCell ref="A4:A6"/>
    <mergeCell ref="H4:H6"/>
    <mergeCell ref="I4:I6"/>
    <mergeCell ref="J4:J6"/>
    <mergeCell ref="P4:P21"/>
    <mergeCell ref="S4:S21"/>
    <mergeCell ref="T4:T6"/>
    <mergeCell ref="U4:U6"/>
    <mergeCell ref="V4:V6"/>
    <mergeCell ref="W4:W6"/>
    <mergeCell ref="A7:A9"/>
    <mergeCell ref="H7:H9"/>
    <mergeCell ref="I7:I9"/>
    <mergeCell ref="J7:J9"/>
    <mergeCell ref="T7:T9"/>
    <mergeCell ref="U7:U9"/>
    <mergeCell ref="V7:V9"/>
    <mergeCell ref="W7:W9"/>
    <mergeCell ref="A10:A12"/>
    <mergeCell ref="H10:H12"/>
    <mergeCell ref="I10:I12"/>
    <mergeCell ref="J10:J12"/>
    <mergeCell ref="T10:T12"/>
    <mergeCell ref="U10:U12"/>
    <mergeCell ref="V10:V12"/>
    <mergeCell ref="W10:W12"/>
    <mergeCell ref="A13:A15"/>
    <mergeCell ref="H13:H15"/>
    <mergeCell ref="I13:I15"/>
    <mergeCell ref="J13:J15"/>
    <mergeCell ref="T13:T15"/>
    <mergeCell ref="U13:U15"/>
    <mergeCell ref="V13:V15"/>
    <mergeCell ref="W13:W15"/>
    <mergeCell ref="A16:A18"/>
    <mergeCell ref="H16:H18"/>
    <mergeCell ref="I16:I18"/>
    <mergeCell ref="J16:J18"/>
    <mergeCell ref="T16:T18"/>
    <mergeCell ref="U16:U18"/>
    <mergeCell ref="V16:V18"/>
    <mergeCell ref="W16:W18"/>
    <mergeCell ref="A19:A21"/>
    <mergeCell ref="H19:H21"/>
    <mergeCell ref="I19:I21"/>
    <mergeCell ref="J19:J21"/>
    <mergeCell ref="T19:T21"/>
    <mergeCell ref="U19:U21"/>
    <mergeCell ref="V19:V21"/>
    <mergeCell ref="W19:W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1.3671875" defaultRowHeight="14.25" zeroHeight="false" outlineLevelRow="0" outlineLevelCol="0"/>
  <cols>
    <col collapsed="false" customWidth="true" hidden="false" outlineLevel="0" max="1" min="1" style="22" width="9.25"/>
    <col collapsed="false" customWidth="false" hidden="false" outlineLevel="0" max="257" min="2" style="22" width="11.37"/>
  </cols>
  <sheetData>
    <row r="1" customFormat="false" ht="15" hidden="false" customHeight="false" outlineLevel="0" collapsed="false">
      <c r="A1" s="23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1T05:11:00Z</dcterms:created>
  <dc:creator>Mélanie</dc:creator>
  <dc:description/>
  <dc:language>en-US</dc:language>
  <cp:lastModifiedBy>lenovo</cp:lastModifiedBy>
  <dcterms:modified xsi:type="dcterms:W3CDTF">2021-07-04T03:59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